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book.xml" ContentType="application/vnd.openxmlformats-officedocument.spreadsheetml.sheet.main+xml"/>
  <Override PartName="/docProps/app.xml" ContentType="application/vnd.openxmlformats-officedocument.extended-properties+xml"/>
  <Default Extension="xml" ContentType="application/xml"/>
  <Override PartName="/xl/_rels/workbook.xml.rels" ContentType="application/vnd.openxmlformats-package.relationship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90" uniqueCount="93">
  <si>
    <t xml:space="preserve">Sample Number</t>
  </si>
  <si>
    <t xml:space="preserve">SCG Name</t>
  </si>
  <si>
    <t xml:space="preserve">Sample</t>
  </si>
  <si>
    <t xml:space="preserve">Depth (m)</t>
  </si>
  <si>
    <t xml:space="preserve">WGA Protocol</t>
  </si>
  <si>
    <t xml:space="preserve">Reaction</t>
  </si>
  <si>
    <t xml:space="preserve">Taxonomy (Silva)</t>
  </si>
  <si>
    <t xml:space="preserve">Sequencing</t>
  </si>
  <si>
    <t xml:space="preserve">Library Prep</t>
  </si>
  <si>
    <t xml:space="preserve">Raw bp sequencing</t>
  </si>
  <si>
    <t xml:space="preserve">N50</t>
  </si>
  <si>
    <t xml:space="preserve">L50</t>
  </si>
  <si>
    <t xml:space="preserve">Total bp</t>
  </si>
  <si>
    <t xml:space="preserve">Total bp (validated contigs)</t>
  </si>
  <si>
    <t xml:space="preserve">No. of called proteins (validated contigs)</t>
  </si>
  <si>
    <t xml:space="preserve">% GC (validated contigs)</t>
  </si>
  <si>
    <t xml:space="preserve">Fraction of Raes, 2007 COGs recovered</t>
  </si>
  <si>
    <t xml:space="preserve">Estimated fraction complete</t>
  </si>
  <si>
    <t xml:space="preserve">Estimated Genome Size (bp)</t>
  </si>
  <si>
    <t xml:space="preserve">Fractional Completeness (CheckM)</t>
  </si>
  <si>
    <t xml:space="preserve">Fractional Contamination (CheckM)</t>
  </si>
  <si>
    <t xml:space="preserve">Fractional Strain heterogeneity (CheckM)</t>
  </si>
  <si>
    <t xml:space="preserve">Estimated Genome Size (CheckM)</t>
  </si>
  <si>
    <t xml:space="preserve">Opi,OSU.00C</t>
  </si>
  <si>
    <t xml:space="preserve">2011-3-10 250m HS</t>
  </si>
  <si>
    <t xml:space="preserve">Protocol 2</t>
  </si>
  <si>
    <t xml:space="preserve">2014-08-05-SCG_ch07</t>
  </si>
  <si>
    <t xml:space="preserve">Bacteria;                        Verrucomicrobia;             Opitutae;</t>
  </si>
  <si>
    <t xml:space="preserve">2x250bp</t>
  </si>
  <si>
    <t xml:space="preserve">NexteraXT of raw product</t>
  </si>
  <si>
    <t xml:space="preserve">E01.OSU.003</t>
  </si>
  <si>
    <t xml:space="preserve">Protocol 1</t>
  </si>
  <si>
    <t xml:space="preserve">2013-07-30-SCG_ch28</t>
  </si>
  <si>
    <t xml:space="preserve">Bacteria;           Proteobacteria;       Gammaproteobacteria   E01-9C-26 marine group;</t>
  </si>
  <si>
    <t xml:space="preserve">2x300bp</t>
  </si>
  <si>
    <t xml:space="preserve">E01.OSU.005</t>
  </si>
  <si>
    <t xml:space="preserve">2013-07-30-SCG_ch29</t>
  </si>
  <si>
    <t xml:space="preserve">Bacteria;            Proteobacteria;       Gammaproteobacteria;  E01-9C-26 marine group;</t>
  </si>
  <si>
    <t xml:space="preserve">Acd.OSU.001</t>
  </si>
  <si>
    <t xml:space="preserve">2013-08-06-SCG_ch07</t>
  </si>
  <si>
    <t xml:space="preserve">Bacteria;            Actinobacteria;       Acidimicrobiia;       Acidimicrobiales;          Sva0996 marine group; </t>
  </si>
  <si>
    <t xml:space="preserve">NexteraXT of raw product; TruSeq of 3x combined secondary MDA reactions</t>
  </si>
  <si>
    <t xml:space="preserve">Arc.OSU.008</t>
  </si>
  <si>
    <t xml:space="preserve">2014-08-05-SCG_ch28</t>
  </si>
  <si>
    <t xml:space="preserve">Bacteria;         Verrucomicrobia;       Arctic97B-4 marine group;</t>
  </si>
  <si>
    <t xml:space="preserve">E01.OSU.004</t>
  </si>
  <si>
    <t xml:space="preserve">2013-08-06-SCG_ch09</t>
  </si>
  <si>
    <t xml:space="preserve">Bacteria;                           (E01-9C-26 marine group)</t>
  </si>
  <si>
    <t xml:space="preserve">Nsp.OSU.006</t>
  </si>
  <si>
    <t xml:space="preserve">2013-07-30-SCG_ch18</t>
  </si>
  <si>
    <t xml:space="preserve">Bacteria;            Proteobacteria;       Deltaproteobacteria;       Desulfobacterales;       Nitrospinaceae;         Nitrospina;</t>
  </si>
  <si>
    <t xml:space="preserve">Pro.OSU.00F</t>
  </si>
  <si>
    <t xml:space="preserve">2015-07-02 20m HS</t>
  </si>
  <si>
    <t xml:space="preserve">Protocol 4</t>
  </si>
  <si>
    <t xml:space="preserve">2015-12-03-SCG_ch02</t>
  </si>
  <si>
    <t xml:space="preserve">Bacteria;            Cyanobacteria;        Cyanobacteria;      SubsectionI;                 FamilyI;          Prochlorococcus;</t>
  </si>
  <si>
    <t xml:space="preserve">Syn.OSU.00J</t>
  </si>
  <si>
    <t xml:space="preserve">2015-11-17-SCG_ch08</t>
  </si>
  <si>
    <t xml:space="preserve">Bacteria;             Cyanobacteria;       Cyanobacteria;       SubsectionI;                 FamilyI;           Synechococcus;</t>
  </si>
  <si>
    <t xml:space="preserve">S16.OSU.00H</t>
  </si>
  <si>
    <t xml:space="preserve">Protocol 3</t>
  </si>
  <si>
    <t xml:space="preserve">2015-09-18-SCG_ch10</t>
  </si>
  <si>
    <t xml:space="preserve">Bacteria;            Proteobacteria;       Alphaproteobacteria;       Rickettsiales;               SAR116 clade;</t>
  </si>
  <si>
    <t xml:space="preserve">Pln.OSU.00D</t>
  </si>
  <si>
    <t xml:space="preserve">2014-08-05-SCG_ch13</t>
  </si>
  <si>
    <t xml:space="preserve">Bacteria;        Planctomycetes;       Planctomycetacia;       Planctomycetales;       Planctomycetaceae;       Planctomyces; </t>
  </si>
  <si>
    <t xml:space="preserve">E01.OSU.002</t>
  </si>
  <si>
    <t xml:space="preserve">2013-07-30-SCG_ch05</t>
  </si>
  <si>
    <t xml:space="preserve">Bacteria;                        (E01-9C-26 marine group)</t>
  </si>
  <si>
    <t xml:space="preserve">Agn.OSU.007</t>
  </si>
  <si>
    <t xml:space="preserve">2014-11-21-SCG_ch06</t>
  </si>
  <si>
    <t xml:space="preserve">Bacteria;           Proteobacteria;        (AEGEAN_245) </t>
  </si>
  <si>
    <t xml:space="preserve">Nsp.OSU.00B</t>
  </si>
  <si>
    <t xml:space="preserve">2014-11-21-SCG_ch35</t>
  </si>
  <si>
    <t xml:space="preserve">-</t>
  </si>
  <si>
    <t xml:space="preserve">Kte.OSU.009</t>
  </si>
  <si>
    <t xml:space="preserve">2015-12-03-SCG_ch08</t>
  </si>
  <si>
    <t xml:space="preserve">Bacteria;                  Chloroflexi;       Ktedonobacteria;       Ktedonobacterales;</t>
  </si>
  <si>
    <t xml:space="preserve">Met.OSU.00A</t>
  </si>
  <si>
    <t xml:space="preserve">2014-11-21-SCG_ch42</t>
  </si>
  <si>
    <t xml:space="preserve">Bacteria;             Proteobacteria;      Alphaproteobacteria;       Rhizobiales;        Methylobacteriaceae;      Methylobacterium;</t>
  </si>
  <si>
    <t xml:space="preserve">Rho.OSU.00G</t>
  </si>
  <si>
    <t xml:space="preserve">2015-12-03-SCG_ch01</t>
  </si>
  <si>
    <t xml:space="preserve">Bacteria;            Proteobacteria;       Alphaproteobacteria;       Rhodobacterales;       Rhodobacteraceae;      uncultured;</t>
  </si>
  <si>
    <t xml:space="preserve">Sph.OSU.00I</t>
  </si>
  <si>
    <t xml:space="preserve">2015-09-18-SCG_ch02</t>
  </si>
  <si>
    <t xml:space="preserve">Bacteria;         Proteobacteria;  Alphaproteobacteria;   Sphingomonadales;   Sphingomonadaceae;   Sphingomonas;</t>
  </si>
  <si>
    <t xml:space="preserve">Syn.OSU.00K</t>
  </si>
  <si>
    <t xml:space="preserve">2015-11-17-SCG_ch17</t>
  </si>
  <si>
    <t xml:space="preserve">Bacteria;             Cyanobacteria;      Cyanobacteria;       SubsectionI;                 FamilyI;           Synechococcus;</t>
  </si>
  <si>
    <t xml:space="preserve">Syn.OSU.00L</t>
  </si>
  <si>
    <t xml:space="preserve">2015-11-17-SCG_ch21</t>
  </si>
  <si>
    <t xml:space="preserve">Bacteria;            Cyanobacteria;      Cyanobacteria;        SubsectionI;                 FamilyI;          Synechococcus; 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#,##0\ ;\(#,##0\)"/>
    <numFmt numFmtId="166" formatCode="#,##0"/>
    <numFmt numFmtId="167" formatCode="#,##0.00"/>
    <numFmt numFmtId="168" formatCode="# ??/35"/>
    <numFmt numFmtId="169" formatCode="0.00"/>
    <numFmt numFmtId="170" formatCode="0.00E+000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name val="Arial"/>
      <family val="2"/>
      <charset val="1"/>
    </font>
    <font>
      <b val="true"/>
      <sz val="16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CCFF99"/>
        <bgColor rgb="FFFFFF99"/>
      </patternFill>
    </fill>
    <fill>
      <patternFill patternType="solid">
        <fgColor rgb="FFFFFF99"/>
        <bgColor rgb="FFFFFFCC"/>
      </patternFill>
    </fill>
    <fill>
      <patternFill patternType="solid">
        <fgColor rgb="FFFF9999"/>
        <bgColor rgb="FFFF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4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99"/>
      <rgbColor rgb="FFFFFF99"/>
      <rgbColor rgb="FF99CCFF"/>
      <rgbColor rgb="FFFF9999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haredStrings" Target="sharedStrings.xml"/><Relationship Id="rId2" Type="http://schemas.openxmlformats.org/officeDocument/2006/relationships/worksheet" Target="worksheets/sheet1.xml"/><Relationship Id="rId1" Type="http://schemas.openxmlformats.org/officeDocument/2006/relationships/styles" Target="styles.xml"/><Relationship Id="rId6" Type="http://schemas.openxmlformats.org/officeDocument/2006/relationships/customXml" Target="../customXml/item3.xml"/><Relationship Id="rId5" Type="http://schemas.openxmlformats.org/officeDocument/2006/relationships/customXml" Target="../customXml/item2.xml"/><Relationship Id="rId4" Type="http://schemas.openxmlformats.org/officeDocument/2006/relationships/customXml" Target="../customXml/item1.xml"/>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21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E2" activeCellId="0" sqref="E2"/>
    </sheetView>
  </sheetViews>
  <sheetFormatPr defaultRowHeight="19.7" zeroHeight="false" outlineLevelRow="0" outlineLevelCol="0"/>
  <cols>
    <col collapsed="false" customWidth="true" hidden="false" outlineLevel="0" max="1" min="1" style="1" width="12.17"/>
    <col collapsed="false" customWidth="true" hidden="false" outlineLevel="0" max="2" min="2" style="1" width="27.78"/>
    <col collapsed="false" customWidth="true" hidden="false" outlineLevel="0" max="3" min="3" style="1" width="35.36"/>
    <col collapsed="false" customWidth="true" hidden="false" outlineLevel="0" max="5" min="4" style="1" width="15.42"/>
    <col collapsed="false" customWidth="true" hidden="false" outlineLevel="0" max="6" min="6" style="1" width="46.98"/>
    <col collapsed="false" customWidth="true" hidden="false" outlineLevel="0" max="7" min="7" style="2" width="34.02"/>
    <col collapsed="false" customWidth="true" hidden="false" outlineLevel="0" max="8" min="8" style="1" width="17.28"/>
    <col collapsed="false" customWidth="true" hidden="false" outlineLevel="0" max="9" min="9" style="1" width="17.93"/>
    <col collapsed="false" customWidth="true" hidden="false" outlineLevel="0" max="10" min="10" style="3" width="25.86"/>
    <col collapsed="false" customWidth="false" hidden="false" outlineLevel="0" max="12" min="11" style="4" width="11.52"/>
    <col collapsed="false" customWidth="true" hidden="false" outlineLevel="0" max="13" min="13" style="4" width="14.38"/>
    <col collapsed="false" customWidth="true" hidden="false" outlineLevel="0" max="14" min="14" style="4" width="18.92"/>
    <col collapsed="false" customWidth="true" hidden="false" outlineLevel="0" max="15" min="15" style="4" width="15.76"/>
    <col collapsed="false" customWidth="true" hidden="false" outlineLevel="0" max="16" min="16" style="1" width="15.62"/>
    <col collapsed="false" customWidth="true" hidden="false" outlineLevel="0" max="17" min="17" style="1" width="18.19"/>
    <col collapsed="false" customWidth="true" hidden="false" outlineLevel="0" max="18" min="18" style="1" width="17.67"/>
    <col collapsed="false" customWidth="true" hidden="false" outlineLevel="0" max="19" min="19" style="1" width="17.56"/>
    <col collapsed="false" customWidth="true" hidden="false" outlineLevel="0" max="22" min="20" style="5" width="21.71"/>
    <col collapsed="false" customWidth="true" hidden="false" outlineLevel="0" max="23" min="23" style="1" width="17.56"/>
    <col collapsed="false" customWidth="false" hidden="false" outlineLevel="0" max="1016" min="24" style="1" width="11.52"/>
    <col collapsed="false" customWidth="false" hidden="false" outlineLevel="0" max="1025" min="1017" style="0" width="11.52"/>
  </cols>
  <sheetData>
    <row r="1" s="6" customFormat="true" ht="95.45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7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9" t="s">
        <v>19</v>
      </c>
      <c r="U1" s="9" t="s">
        <v>20</v>
      </c>
      <c r="V1" s="9" t="s">
        <v>21</v>
      </c>
      <c r="W1" s="6" t="s">
        <v>22</v>
      </c>
      <c r="AMC1" s="0"/>
      <c r="AMD1" s="0"/>
      <c r="AME1" s="0"/>
      <c r="AMF1" s="0"/>
      <c r="AMG1" s="0"/>
      <c r="AMH1" s="0"/>
      <c r="AMI1" s="0"/>
      <c r="AMJ1" s="0"/>
    </row>
    <row r="2" s="10" customFormat="true" ht="57.25" hidden="false" customHeight="false" outlineLevel="0" collapsed="false">
      <c r="A2" s="10" t="n">
        <v>1</v>
      </c>
      <c r="B2" s="10" t="s">
        <v>23</v>
      </c>
      <c r="C2" s="11" t="s">
        <v>24</v>
      </c>
      <c r="D2" s="11" t="n">
        <v>250</v>
      </c>
      <c r="E2" s="11" t="s">
        <v>25</v>
      </c>
      <c r="F2" s="10" t="s">
        <v>26</v>
      </c>
      <c r="G2" s="12" t="s">
        <v>27</v>
      </c>
      <c r="H2" s="10" t="s">
        <v>28</v>
      </c>
      <c r="I2" s="10" t="s">
        <v>29</v>
      </c>
      <c r="J2" s="13" t="n">
        <v>595306991</v>
      </c>
      <c r="K2" s="14" t="n">
        <v>16460</v>
      </c>
      <c r="L2" s="14" t="n">
        <v>38</v>
      </c>
      <c r="M2" s="14" t="n">
        <v>2331836</v>
      </c>
      <c r="N2" s="14" t="n">
        <v>2077522</v>
      </c>
      <c r="O2" s="14" t="n">
        <v>2053</v>
      </c>
      <c r="P2" s="10" t="n">
        <v>39.02</v>
      </c>
      <c r="Q2" s="15" t="n">
        <v>0.971428571428571</v>
      </c>
      <c r="R2" s="16" t="n">
        <f aca="false">Q2</f>
        <v>0.971428571428571</v>
      </c>
      <c r="S2" s="17" t="n">
        <f aca="false">1/(Q2)*N2</f>
        <v>2138625.58823529</v>
      </c>
      <c r="T2" s="16" t="n">
        <v>0.7832</v>
      </c>
      <c r="U2" s="16" t="n">
        <v>0</v>
      </c>
      <c r="V2" s="16" t="n">
        <v>0</v>
      </c>
      <c r="W2" s="17" t="n">
        <f aca="false">1/T2*N2</f>
        <v>2652607.25229826</v>
      </c>
      <c r="AMC2" s="0"/>
      <c r="AMD2" s="0"/>
      <c r="AME2" s="0"/>
      <c r="AMF2" s="0"/>
      <c r="AMG2" s="0"/>
      <c r="AMH2" s="0"/>
      <c r="AMI2" s="0"/>
      <c r="AMJ2" s="0"/>
    </row>
    <row r="3" s="10" customFormat="true" ht="95.45" hidden="false" customHeight="false" outlineLevel="0" collapsed="false">
      <c r="A3" s="10" t="n">
        <v>2</v>
      </c>
      <c r="B3" s="10" t="s">
        <v>30</v>
      </c>
      <c r="C3" s="11" t="s">
        <v>24</v>
      </c>
      <c r="D3" s="11" t="n">
        <v>250</v>
      </c>
      <c r="E3" s="11" t="s">
        <v>31</v>
      </c>
      <c r="F3" s="10" t="s">
        <v>32</v>
      </c>
      <c r="G3" s="12" t="s">
        <v>33</v>
      </c>
      <c r="H3" s="10" t="s">
        <v>34</v>
      </c>
      <c r="I3" s="10" t="s">
        <v>29</v>
      </c>
      <c r="J3" s="13" t="n">
        <v>2589675172</v>
      </c>
      <c r="K3" s="14" t="n">
        <v>4189</v>
      </c>
      <c r="L3" s="14" t="n">
        <v>209</v>
      </c>
      <c r="M3" s="14" t="n">
        <v>4190575</v>
      </c>
      <c r="N3" s="14" t="n">
        <v>3328816</v>
      </c>
      <c r="O3" s="14" t="n">
        <v>4234</v>
      </c>
      <c r="P3" s="10" t="n">
        <v>49.53</v>
      </c>
      <c r="Q3" s="15" t="n">
        <v>0.885714285714286</v>
      </c>
      <c r="R3" s="16" t="n">
        <f aca="false">Q3</f>
        <v>0.885714285714286</v>
      </c>
      <c r="S3" s="17" t="n">
        <f aca="false">1/(Q3)*N3</f>
        <v>3758340.64516129</v>
      </c>
      <c r="T3" s="16" t="n">
        <v>0.6597</v>
      </c>
      <c r="U3" s="16" t="n">
        <v>0.0608</v>
      </c>
      <c r="V3" s="16" t="n">
        <v>0.1333</v>
      </c>
      <c r="W3" s="17" t="n">
        <f aca="false">1/T3*N3</f>
        <v>5045954.22161589</v>
      </c>
      <c r="AMC3" s="0"/>
      <c r="AMD3" s="0"/>
      <c r="AME3" s="0"/>
      <c r="AMF3" s="0"/>
      <c r="AMG3" s="0"/>
      <c r="AMH3" s="0"/>
      <c r="AMI3" s="0"/>
      <c r="AMJ3" s="0"/>
    </row>
    <row r="4" s="10" customFormat="true" ht="95.45" hidden="false" customHeight="false" outlineLevel="0" collapsed="false">
      <c r="A4" s="10" t="n">
        <v>3</v>
      </c>
      <c r="B4" s="10" t="s">
        <v>35</v>
      </c>
      <c r="C4" s="11" t="s">
        <v>24</v>
      </c>
      <c r="D4" s="11" t="n">
        <v>250</v>
      </c>
      <c r="E4" s="11" t="s">
        <v>31</v>
      </c>
      <c r="F4" s="10" t="s">
        <v>36</v>
      </c>
      <c r="G4" s="12" t="s">
        <v>37</v>
      </c>
      <c r="H4" s="10" t="s">
        <v>34</v>
      </c>
      <c r="I4" s="10" t="s">
        <v>29</v>
      </c>
      <c r="J4" s="13" t="n">
        <v>2548523054</v>
      </c>
      <c r="K4" s="14" t="n">
        <v>5014</v>
      </c>
      <c r="L4" s="14" t="n">
        <v>148</v>
      </c>
      <c r="M4" s="14" t="n">
        <v>3729787</v>
      </c>
      <c r="N4" s="14" t="n">
        <v>2696361</v>
      </c>
      <c r="O4" s="14" t="n">
        <v>3107</v>
      </c>
      <c r="P4" s="10" t="n">
        <v>48.55</v>
      </c>
      <c r="Q4" s="15" t="n">
        <v>0.657142857142857</v>
      </c>
      <c r="R4" s="16" t="n">
        <f aca="false">Q4</f>
        <v>0.657142857142857</v>
      </c>
      <c r="S4" s="17" t="n">
        <f aca="false">1/(Q4)*N4</f>
        <v>4103158.04347826</v>
      </c>
      <c r="T4" s="16" t="n">
        <v>0.5417</v>
      </c>
      <c r="U4" s="16" t="n">
        <v>0.0256</v>
      </c>
      <c r="V4" s="16" t="n">
        <v>0.2</v>
      </c>
      <c r="W4" s="17" t="n">
        <f aca="false">1/T4*N4</f>
        <v>4977590.917482</v>
      </c>
      <c r="AMC4" s="0"/>
      <c r="AMD4" s="0"/>
      <c r="AME4" s="0"/>
      <c r="AMF4" s="0"/>
      <c r="AMG4" s="0"/>
      <c r="AMH4" s="0"/>
      <c r="AMI4" s="0"/>
      <c r="AMJ4" s="0"/>
    </row>
    <row r="5" s="10" customFormat="true" ht="171.8" hidden="false" customHeight="false" outlineLevel="0" collapsed="false">
      <c r="A5" s="10" t="n">
        <v>4</v>
      </c>
      <c r="B5" s="10" t="s">
        <v>38</v>
      </c>
      <c r="C5" s="11" t="s">
        <v>24</v>
      </c>
      <c r="D5" s="11" t="n">
        <v>250</v>
      </c>
      <c r="E5" s="11" t="s">
        <v>31</v>
      </c>
      <c r="F5" s="10" t="s">
        <v>39</v>
      </c>
      <c r="G5" s="12" t="s">
        <v>40</v>
      </c>
      <c r="H5" s="10" t="s">
        <v>34</v>
      </c>
      <c r="I5" s="10" t="s">
        <v>41</v>
      </c>
      <c r="J5" s="13" t="n">
        <v>5742240210</v>
      </c>
      <c r="K5" s="14" t="n">
        <v>2517</v>
      </c>
      <c r="L5" s="14" t="n">
        <v>167</v>
      </c>
      <c r="M5" s="14" t="n">
        <v>2291193</v>
      </c>
      <c r="N5" s="14" t="n">
        <v>1422628</v>
      </c>
      <c r="O5" s="14" t="n">
        <v>1741</v>
      </c>
      <c r="P5" s="10" t="n">
        <v>42.83</v>
      </c>
      <c r="Q5" s="15" t="n">
        <v>0.485714285714286</v>
      </c>
      <c r="R5" s="16" t="n">
        <f aca="false">Q5</f>
        <v>0.485714285714286</v>
      </c>
      <c r="S5" s="17" t="n">
        <f aca="false">1/(Q5)*N5</f>
        <v>2928940</v>
      </c>
      <c r="T5" s="16" t="n">
        <v>0.4766</v>
      </c>
      <c r="U5" s="16" t="n">
        <v>0.0342</v>
      </c>
      <c r="V5" s="16" t="n">
        <v>0</v>
      </c>
      <c r="W5" s="17" t="n">
        <f aca="false">1/T5*N5</f>
        <v>2984951.74150231</v>
      </c>
      <c r="AMC5" s="0"/>
      <c r="AMD5" s="0"/>
      <c r="AME5" s="0"/>
      <c r="AMF5" s="0"/>
      <c r="AMG5" s="0"/>
      <c r="AMH5" s="0"/>
      <c r="AMI5" s="0"/>
      <c r="AMJ5" s="0"/>
    </row>
    <row r="6" s="18" customFormat="true" ht="76.35" hidden="false" customHeight="false" outlineLevel="0" collapsed="false">
      <c r="A6" s="18" t="n">
        <v>5</v>
      </c>
      <c r="B6" s="18" t="s">
        <v>42</v>
      </c>
      <c r="C6" s="19" t="s">
        <v>24</v>
      </c>
      <c r="D6" s="19" t="n">
        <v>250</v>
      </c>
      <c r="E6" s="19" t="s">
        <v>25</v>
      </c>
      <c r="F6" s="18" t="s">
        <v>43</v>
      </c>
      <c r="G6" s="20" t="s">
        <v>44</v>
      </c>
      <c r="H6" s="18" t="s">
        <v>28</v>
      </c>
      <c r="I6" s="18" t="s">
        <v>29</v>
      </c>
      <c r="J6" s="21" t="n">
        <v>600842294</v>
      </c>
      <c r="K6" s="22" t="n">
        <v>5470</v>
      </c>
      <c r="L6" s="22" t="n">
        <v>72</v>
      </c>
      <c r="M6" s="22" t="n">
        <v>1907326</v>
      </c>
      <c r="N6" s="22" t="n">
        <v>1518022</v>
      </c>
      <c r="O6" s="22" t="n">
        <v>1614</v>
      </c>
      <c r="P6" s="18" t="n">
        <v>52.33</v>
      </c>
      <c r="Q6" s="23" t="n">
        <v>0.314285714285714</v>
      </c>
      <c r="R6" s="24" t="n">
        <f aca="false">Q6</f>
        <v>0.314285714285714</v>
      </c>
      <c r="S6" s="25" t="n">
        <f aca="false">1/(Q6)*N6</f>
        <v>4830070</v>
      </c>
      <c r="T6" s="24" t="n">
        <v>0.1296</v>
      </c>
      <c r="U6" s="24" t="n">
        <v>0.0016</v>
      </c>
      <c r="V6" s="24" t="n">
        <v>0</v>
      </c>
      <c r="W6" s="25" t="n">
        <f aca="false">1/T6*N6</f>
        <v>11713132.7160494</v>
      </c>
      <c r="AMC6" s="0"/>
      <c r="AMD6" s="0"/>
      <c r="AME6" s="0"/>
      <c r="AMF6" s="0"/>
      <c r="AMG6" s="0"/>
      <c r="AMH6" s="0"/>
      <c r="AMI6" s="0"/>
      <c r="AMJ6" s="0"/>
    </row>
    <row r="7" s="18" customFormat="true" ht="57.25" hidden="false" customHeight="false" outlineLevel="0" collapsed="false">
      <c r="A7" s="18" t="n">
        <v>6</v>
      </c>
      <c r="B7" s="18" t="s">
        <v>45</v>
      </c>
      <c r="C7" s="19" t="s">
        <v>24</v>
      </c>
      <c r="D7" s="19" t="n">
        <v>250</v>
      </c>
      <c r="E7" s="19" t="s">
        <v>31</v>
      </c>
      <c r="F7" s="18" t="s">
        <v>46</v>
      </c>
      <c r="G7" s="20" t="s">
        <v>47</v>
      </c>
      <c r="H7" s="18" t="s">
        <v>34</v>
      </c>
      <c r="I7" s="18" t="s">
        <v>29</v>
      </c>
      <c r="J7" s="21" t="n">
        <v>2039977233</v>
      </c>
      <c r="K7" s="22" t="n">
        <v>3896</v>
      </c>
      <c r="L7" s="22" t="n">
        <v>151</v>
      </c>
      <c r="M7" s="22" t="n">
        <v>2328896</v>
      </c>
      <c r="N7" s="22" t="n">
        <v>1851821</v>
      </c>
      <c r="O7" s="22" t="n">
        <v>2107</v>
      </c>
      <c r="P7" s="18" t="n">
        <v>50.25</v>
      </c>
      <c r="Q7" s="23" t="n">
        <v>0.285714285714286</v>
      </c>
      <c r="R7" s="24" t="n">
        <f aca="false">Q7</f>
        <v>0.285714285714286</v>
      </c>
      <c r="S7" s="25" t="n">
        <f aca="false">1/(Q7)*N7</f>
        <v>6481373.49999999</v>
      </c>
      <c r="T7" s="24" t="n">
        <v>0.389</v>
      </c>
      <c r="U7" s="24" t="n">
        <v>0</v>
      </c>
      <c r="V7" s="24" t="n">
        <v>0</v>
      </c>
      <c r="W7" s="25" t="n">
        <f aca="false">1/T7*N7</f>
        <v>4760465.29562982</v>
      </c>
      <c r="AMC7" s="0"/>
      <c r="AMD7" s="0"/>
      <c r="AME7" s="0"/>
      <c r="AMF7" s="0"/>
      <c r="AMG7" s="0"/>
      <c r="AMH7" s="0"/>
      <c r="AMI7" s="0"/>
      <c r="AMJ7" s="0"/>
    </row>
    <row r="8" s="18" customFormat="true" ht="114.5" hidden="false" customHeight="false" outlineLevel="0" collapsed="false">
      <c r="A8" s="18" t="n">
        <v>7</v>
      </c>
      <c r="B8" s="18" t="s">
        <v>48</v>
      </c>
      <c r="C8" s="19" t="s">
        <v>24</v>
      </c>
      <c r="D8" s="19" t="n">
        <v>250</v>
      </c>
      <c r="E8" s="19" t="s">
        <v>31</v>
      </c>
      <c r="F8" s="18" t="s">
        <v>49</v>
      </c>
      <c r="G8" s="20" t="s">
        <v>50</v>
      </c>
      <c r="H8" s="18" t="s">
        <v>34</v>
      </c>
      <c r="I8" s="18" t="s">
        <v>29</v>
      </c>
      <c r="J8" s="21" t="n">
        <v>1873632894</v>
      </c>
      <c r="K8" s="22" t="n">
        <v>1981</v>
      </c>
      <c r="L8" s="22" t="n">
        <v>205</v>
      </c>
      <c r="M8" s="22" t="n">
        <v>1796672</v>
      </c>
      <c r="N8" s="22" t="n">
        <v>1282535</v>
      </c>
      <c r="O8" s="22" t="n">
        <v>1725</v>
      </c>
      <c r="P8" s="18" t="n">
        <v>40.02</v>
      </c>
      <c r="Q8" s="23" t="n">
        <v>0.257142857142857</v>
      </c>
      <c r="R8" s="24" t="n">
        <f aca="false">Q8</f>
        <v>0.257142857142857</v>
      </c>
      <c r="S8" s="25" t="n">
        <f aca="false">1/(Q8)*N15</f>
        <v>2486788.88888889</v>
      </c>
      <c r="T8" s="24" t="n">
        <v>0.2718</v>
      </c>
      <c r="U8" s="24" t="n">
        <v>0</v>
      </c>
      <c r="V8" s="24" t="n">
        <v>0</v>
      </c>
      <c r="W8" s="25" t="n">
        <f aca="false">1/T8*N8</f>
        <v>4718671.81751288</v>
      </c>
      <c r="AMC8" s="0"/>
      <c r="AMD8" s="0"/>
      <c r="AME8" s="0"/>
      <c r="AMF8" s="0"/>
      <c r="AMG8" s="0"/>
      <c r="AMH8" s="0"/>
      <c r="AMI8" s="0"/>
      <c r="AMJ8" s="0"/>
    </row>
    <row r="9" s="18" customFormat="true" ht="114.5" hidden="false" customHeight="false" outlineLevel="0" collapsed="false">
      <c r="A9" s="18" t="n">
        <v>8</v>
      </c>
      <c r="B9" s="18" t="s">
        <v>51</v>
      </c>
      <c r="C9" s="19" t="s">
        <v>52</v>
      </c>
      <c r="D9" s="19" t="n">
        <v>20</v>
      </c>
      <c r="E9" s="19" t="s">
        <v>53</v>
      </c>
      <c r="F9" s="18" t="s">
        <v>54</v>
      </c>
      <c r="G9" s="20" t="s">
        <v>55</v>
      </c>
      <c r="H9" s="18" t="s">
        <v>28</v>
      </c>
      <c r="I9" s="18" t="s">
        <v>29</v>
      </c>
      <c r="J9" s="21" t="n">
        <v>549570022</v>
      </c>
      <c r="K9" s="22" t="n">
        <v>631</v>
      </c>
      <c r="L9" s="22" t="n">
        <v>86</v>
      </c>
      <c r="M9" s="22" t="n">
        <v>190770</v>
      </c>
      <c r="N9" s="22" t="n">
        <v>72564</v>
      </c>
      <c r="O9" s="22" t="n">
        <v>141</v>
      </c>
      <c r="P9" s="18" t="n">
        <v>33.3</v>
      </c>
      <c r="Q9" s="23" t="n">
        <v>0.228571428571429</v>
      </c>
      <c r="R9" s="24" t="n">
        <f aca="false">Q9</f>
        <v>0.228571428571429</v>
      </c>
      <c r="S9" s="25" t="n">
        <f aca="false">1/(Q9)*N9</f>
        <v>317467.499999999</v>
      </c>
      <c r="T9" s="24" t="n">
        <v>0.0563</v>
      </c>
      <c r="U9" s="24" t="n">
        <v>0</v>
      </c>
      <c r="V9" s="24" t="n">
        <v>0</v>
      </c>
      <c r="W9" s="25" t="n">
        <f aca="false">1/T9*N9</f>
        <v>1288880.9946714</v>
      </c>
      <c r="AMC9" s="0"/>
      <c r="AMD9" s="0"/>
      <c r="AME9" s="0"/>
      <c r="AMF9" s="0"/>
      <c r="AMG9" s="0"/>
      <c r="AMH9" s="0"/>
      <c r="AMI9" s="0"/>
      <c r="AMJ9" s="0"/>
    </row>
    <row r="10" s="18" customFormat="true" ht="114.5" hidden="false" customHeight="false" outlineLevel="0" collapsed="false">
      <c r="A10" s="18" t="n">
        <v>9</v>
      </c>
      <c r="B10" s="18" t="s">
        <v>56</v>
      </c>
      <c r="C10" s="19" t="s">
        <v>52</v>
      </c>
      <c r="D10" s="19" t="n">
        <v>20</v>
      </c>
      <c r="E10" s="19" t="s">
        <v>53</v>
      </c>
      <c r="F10" s="18" t="s">
        <v>57</v>
      </c>
      <c r="G10" s="20" t="s">
        <v>58</v>
      </c>
      <c r="H10" s="18" t="s">
        <v>28</v>
      </c>
      <c r="I10" s="18" t="s">
        <v>29</v>
      </c>
      <c r="J10" s="21" t="n">
        <v>647224835</v>
      </c>
      <c r="K10" s="22" t="n">
        <v>786</v>
      </c>
      <c r="L10" s="22" t="n">
        <v>104</v>
      </c>
      <c r="M10" s="22" t="n">
        <v>364065</v>
      </c>
      <c r="N10" s="22" t="n">
        <v>164756</v>
      </c>
      <c r="O10" s="22" t="n">
        <v>293</v>
      </c>
      <c r="P10" s="18" t="n">
        <v>56.91</v>
      </c>
      <c r="Q10" s="23" t="n">
        <v>0.2</v>
      </c>
      <c r="R10" s="24" t="n">
        <f aca="false">Q10</f>
        <v>0.2</v>
      </c>
      <c r="S10" s="25" t="n">
        <f aca="false">1/(Q10)*N10</f>
        <v>823780</v>
      </c>
      <c r="T10" s="24" t="n">
        <v>0.0351</v>
      </c>
      <c r="U10" s="24" t="n">
        <v>0</v>
      </c>
      <c r="V10" s="24" t="n">
        <v>0</v>
      </c>
      <c r="W10" s="25" t="n">
        <f aca="false">1/T10*N10</f>
        <v>4693903.13390313</v>
      </c>
      <c r="AMC10" s="0"/>
      <c r="AMD10" s="0"/>
      <c r="AME10" s="0"/>
      <c r="AMF10" s="0"/>
      <c r="AMG10" s="0"/>
      <c r="AMH10" s="0"/>
      <c r="AMI10" s="0"/>
      <c r="AMJ10" s="0"/>
    </row>
    <row r="11" s="18" customFormat="true" ht="95.45" hidden="false" customHeight="false" outlineLevel="0" collapsed="false">
      <c r="A11" s="18" t="n">
        <v>10</v>
      </c>
      <c r="B11" s="18" t="s">
        <v>59</v>
      </c>
      <c r="C11" s="19" t="s">
        <v>52</v>
      </c>
      <c r="D11" s="19" t="n">
        <v>20</v>
      </c>
      <c r="E11" s="19" t="s">
        <v>60</v>
      </c>
      <c r="F11" s="18" t="s">
        <v>61</v>
      </c>
      <c r="G11" s="20" t="s">
        <v>62</v>
      </c>
      <c r="H11" s="18" t="s">
        <v>28</v>
      </c>
      <c r="I11" s="18" t="s">
        <v>29</v>
      </c>
      <c r="J11" s="21" t="n">
        <v>396717297</v>
      </c>
      <c r="K11" s="22" t="n">
        <v>3512</v>
      </c>
      <c r="L11" s="22" t="n">
        <v>77</v>
      </c>
      <c r="M11" s="22" t="n">
        <v>1138618</v>
      </c>
      <c r="N11" s="22" t="n">
        <v>789214</v>
      </c>
      <c r="O11" s="22" t="n">
        <v>972</v>
      </c>
      <c r="P11" s="18" t="n">
        <v>29.1</v>
      </c>
      <c r="Q11" s="23" t="n">
        <v>0.2</v>
      </c>
      <c r="R11" s="24" t="n">
        <f aca="false">Q11</f>
        <v>0.2</v>
      </c>
      <c r="S11" s="25" t="n">
        <f aca="false">1/(Q11)*N11</f>
        <v>3946070</v>
      </c>
      <c r="T11" s="24" t="n">
        <v>0.2663</v>
      </c>
      <c r="U11" s="24" t="n">
        <v>0</v>
      </c>
      <c r="V11" s="24" t="n">
        <v>0</v>
      </c>
      <c r="W11" s="25" t="n">
        <f aca="false">1/T11*N11</f>
        <v>2963627.48779572</v>
      </c>
      <c r="AMC11" s="0"/>
      <c r="AMD11" s="0"/>
      <c r="AME11" s="0"/>
      <c r="AMF11" s="0"/>
      <c r="AMG11" s="0"/>
      <c r="AMH11" s="0"/>
      <c r="AMI11" s="0"/>
      <c r="AMJ11" s="0"/>
    </row>
    <row r="12" s="18" customFormat="true" ht="114.5" hidden="false" customHeight="false" outlineLevel="0" collapsed="false">
      <c r="A12" s="18" t="n">
        <v>11</v>
      </c>
      <c r="B12" s="18" t="s">
        <v>63</v>
      </c>
      <c r="C12" s="19" t="s">
        <v>24</v>
      </c>
      <c r="D12" s="19" t="n">
        <v>250</v>
      </c>
      <c r="E12" s="19" t="s">
        <v>25</v>
      </c>
      <c r="F12" s="18" t="s">
        <v>64</v>
      </c>
      <c r="G12" s="20" t="s">
        <v>65</v>
      </c>
      <c r="H12" s="18" t="s">
        <v>28</v>
      </c>
      <c r="I12" s="18" t="s">
        <v>29</v>
      </c>
      <c r="J12" s="21" t="n">
        <v>661109653</v>
      </c>
      <c r="K12" s="22" t="n">
        <v>1643</v>
      </c>
      <c r="L12" s="22" t="n">
        <v>124</v>
      </c>
      <c r="M12" s="22" t="n">
        <v>1340115</v>
      </c>
      <c r="N12" s="22" t="n">
        <v>797959</v>
      </c>
      <c r="O12" s="22" t="n">
        <v>905</v>
      </c>
      <c r="P12" s="18" t="n">
        <v>59.01</v>
      </c>
      <c r="Q12" s="23" t="n">
        <v>0.0571428571428571</v>
      </c>
      <c r="R12" s="24" t="n">
        <f aca="false">Q12</f>
        <v>0.0571428571428571</v>
      </c>
      <c r="S12" s="25" t="n">
        <f aca="false">1/(Q12)*N12</f>
        <v>13964282.5</v>
      </c>
      <c r="T12" s="24" t="n">
        <v>0.0417</v>
      </c>
      <c r="U12" s="24" t="n">
        <v>0</v>
      </c>
      <c r="V12" s="24" t="n">
        <v>0</v>
      </c>
      <c r="W12" s="25" t="n">
        <f aca="false">1/T12*N12</f>
        <v>19135707.4340528</v>
      </c>
      <c r="AMC12" s="0"/>
      <c r="AMD12" s="0"/>
      <c r="AME12" s="0"/>
      <c r="AMF12" s="0"/>
      <c r="AMG12" s="0"/>
      <c r="AMH12" s="0"/>
      <c r="AMI12" s="0"/>
      <c r="AMJ12" s="0"/>
    </row>
    <row r="13" s="18" customFormat="true" ht="57.25" hidden="false" customHeight="false" outlineLevel="0" collapsed="false">
      <c r="A13" s="18" t="n">
        <v>12</v>
      </c>
      <c r="B13" s="18" t="s">
        <v>66</v>
      </c>
      <c r="C13" s="19" t="s">
        <v>24</v>
      </c>
      <c r="D13" s="19" t="n">
        <v>250</v>
      </c>
      <c r="E13" s="19" t="s">
        <v>31</v>
      </c>
      <c r="F13" s="18" t="s">
        <v>67</v>
      </c>
      <c r="G13" s="20" t="s">
        <v>68</v>
      </c>
      <c r="H13" s="18" t="s">
        <v>34</v>
      </c>
      <c r="I13" s="18" t="s">
        <v>29</v>
      </c>
      <c r="J13" s="21" t="n">
        <v>2048464831</v>
      </c>
      <c r="K13" s="22" t="n">
        <v>549</v>
      </c>
      <c r="L13" s="22" t="n">
        <v>551</v>
      </c>
      <c r="M13" s="22" t="n">
        <v>1052009</v>
      </c>
      <c r="N13" s="22" t="n">
        <v>440564</v>
      </c>
      <c r="O13" s="22" t="n">
        <v>849</v>
      </c>
      <c r="P13" s="18" t="n">
        <v>46.3</v>
      </c>
      <c r="Q13" s="23" t="n">
        <v>0.0571428571428571</v>
      </c>
      <c r="R13" s="24" t="n">
        <f aca="false">Q13</f>
        <v>0.0571428571428571</v>
      </c>
      <c r="S13" s="25" t="n">
        <f aca="false">1/(Q13)*N13</f>
        <v>7709870.00000001</v>
      </c>
      <c r="T13" s="24" t="n">
        <v>0.0188</v>
      </c>
      <c r="U13" s="24" t="n">
        <v>0</v>
      </c>
      <c r="V13" s="24" t="n">
        <v>0</v>
      </c>
      <c r="W13" s="25" t="n">
        <f aca="false">1/T13*N13</f>
        <v>23434255.3191489</v>
      </c>
      <c r="AMC13" s="0"/>
      <c r="AMD13" s="0"/>
      <c r="AME13" s="0"/>
      <c r="AMF13" s="0"/>
      <c r="AMG13" s="0"/>
      <c r="AMH13" s="0"/>
      <c r="AMI13" s="0"/>
      <c r="AMJ13" s="0"/>
    </row>
    <row r="14" s="18" customFormat="true" ht="57.25" hidden="false" customHeight="false" outlineLevel="0" collapsed="false">
      <c r="A14" s="18" t="n">
        <v>13</v>
      </c>
      <c r="B14" s="18" t="s">
        <v>69</v>
      </c>
      <c r="C14" s="19" t="s">
        <v>24</v>
      </c>
      <c r="D14" s="19" t="n">
        <v>250</v>
      </c>
      <c r="E14" s="19" t="s">
        <v>25</v>
      </c>
      <c r="F14" s="18" t="s">
        <v>70</v>
      </c>
      <c r="G14" s="20" t="s">
        <v>71</v>
      </c>
      <c r="H14" s="18" t="s">
        <v>28</v>
      </c>
      <c r="I14" s="18" t="s">
        <v>29</v>
      </c>
      <c r="J14" s="21" t="n">
        <v>312608954</v>
      </c>
      <c r="K14" s="22" t="n">
        <v>7532</v>
      </c>
      <c r="L14" s="22" t="n">
        <v>14</v>
      </c>
      <c r="M14" s="22" t="n">
        <v>384760</v>
      </c>
      <c r="N14" s="22" t="n">
        <v>246227</v>
      </c>
      <c r="O14" s="22" t="n">
        <v>269</v>
      </c>
      <c r="P14" s="18" t="n">
        <v>33.65</v>
      </c>
      <c r="Q14" s="23" t="n">
        <v>0.0571428571428571</v>
      </c>
      <c r="R14" s="24" t="n">
        <f aca="false">Q14</f>
        <v>0.0571428571428571</v>
      </c>
      <c r="S14" s="25" t="n">
        <f aca="false">1/(Q14)*N14</f>
        <v>4308972.5</v>
      </c>
      <c r="T14" s="24" t="n">
        <v>0.1034</v>
      </c>
      <c r="U14" s="24" t="n">
        <v>0</v>
      </c>
      <c r="V14" s="24" t="n">
        <v>0</v>
      </c>
      <c r="W14" s="25" t="n">
        <f aca="false">1/T14*N14</f>
        <v>2381305.60928433</v>
      </c>
      <c r="AMC14" s="0"/>
      <c r="AMD14" s="0"/>
      <c r="AME14" s="0"/>
      <c r="AMF14" s="0"/>
      <c r="AMG14" s="0"/>
      <c r="AMH14" s="0"/>
      <c r="AMI14" s="0"/>
      <c r="AMJ14" s="0"/>
    </row>
    <row r="15" s="26" customFormat="true" ht="114.5" hidden="false" customHeight="false" outlineLevel="0" collapsed="false">
      <c r="A15" s="26" t="n">
        <v>14</v>
      </c>
      <c r="B15" s="26" t="s">
        <v>72</v>
      </c>
      <c r="C15" s="27" t="s">
        <v>24</v>
      </c>
      <c r="D15" s="27" t="n">
        <v>250</v>
      </c>
      <c r="E15" s="27" t="s">
        <v>25</v>
      </c>
      <c r="F15" s="26" t="s">
        <v>73</v>
      </c>
      <c r="G15" s="28" t="s">
        <v>50</v>
      </c>
      <c r="H15" s="26" t="s">
        <v>28</v>
      </c>
      <c r="I15" s="26" t="s">
        <v>29</v>
      </c>
      <c r="J15" s="29" t="n">
        <v>475476830</v>
      </c>
      <c r="K15" s="30" t="n">
        <v>5581</v>
      </c>
      <c r="L15" s="30" t="n">
        <v>39</v>
      </c>
      <c r="M15" s="30" t="n">
        <v>882053</v>
      </c>
      <c r="N15" s="30" t="n">
        <v>639460</v>
      </c>
      <c r="O15" s="30" t="n">
        <v>704</v>
      </c>
      <c r="P15" s="26" t="n">
        <v>39.19</v>
      </c>
      <c r="Q15" s="31" t="s">
        <v>74</v>
      </c>
      <c r="R15" s="31" t="s">
        <v>74</v>
      </c>
      <c r="S15" s="32" t="s">
        <v>74</v>
      </c>
      <c r="T15" s="31" t="n">
        <v>0.0517</v>
      </c>
      <c r="U15" s="31" t="n">
        <v>0</v>
      </c>
      <c r="V15" s="31" t="n">
        <v>0</v>
      </c>
      <c r="W15" s="32" t="n">
        <f aca="false">1/T15*N15</f>
        <v>12368665.377176</v>
      </c>
      <c r="AMC15" s="0"/>
      <c r="AMD15" s="0"/>
      <c r="AME15" s="0"/>
      <c r="AMF15" s="0"/>
      <c r="AMG15" s="0"/>
      <c r="AMH15" s="0"/>
      <c r="AMI15" s="0"/>
      <c r="AMJ15" s="0"/>
    </row>
    <row r="16" s="26" customFormat="true" ht="76.35" hidden="false" customHeight="false" outlineLevel="0" collapsed="false">
      <c r="A16" s="26" t="n">
        <v>15</v>
      </c>
      <c r="B16" s="26" t="s">
        <v>75</v>
      </c>
      <c r="C16" s="27" t="s">
        <v>52</v>
      </c>
      <c r="D16" s="27" t="n">
        <v>20</v>
      </c>
      <c r="E16" s="27" t="s">
        <v>53</v>
      </c>
      <c r="F16" s="26" t="s">
        <v>76</v>
      </c>
      <c r="G16" s="28" t="s">
        <v>77</v>
      </c>
      <c r="H16" s="26" t="s">
        <v>28</v>
      </c>
      <c r="I16" s="26" t="s">
        <v>29</v>
      </c>
      <c r="J16" s="29" t="n">
        <v>512585423</v>
      </c>
      <c r="K16" s="30" t="n">
        <v>461</v>
      </c>
      <c r="L16" s="30" t="n">
        <v>68</v>
      </c>
      <c r="M16" s="30" t="n">
        <v>101546</v>
      </c>
      <c r="N16" s="30" t="n">
        <v>6202</v>
      </c>
      <c r="O16" s="30" t="n">
        <v>7</v>
      </c>
      <c r="P16" s="26" t="n">
        <v>56.4</v>
      </c>
      <c r="Q16" s="31" t="s">
        <v>74</v>
      </c>
      <c r="R16" s="31" t="s">
        <v>74</v>
      </c>
      <c r="S16" s="32" t="s">
        <v>74</v>
      </c>
      <c r="T16" s="31" t="n">
        <v>0</v>
      </c>
      <c r="U16" s="31" t="n">
        <v>0</v>
      </c>
      <c r="V16" s="31" t="n">
        <v>0</v>
      </c>
      <c r="W16" s="32" t="s">
        <v>74</v>
      </c>
      <c r="AMC16" s="0"/>
      <c r="AMD16" s="0"/>
      <c r="AME16" s="0"/>
      <c r="AMF16" s="0"/>
      <c r="AMG16" s="0"/>
      <c r="AMH16" s="0"/>
      <c r="AMI16" s="0"/>
      <c r="AMJ16" s="0"/>
    </row>
    <row r="17" s="26" customFormat="true" ht="114.5" hidden="false" customHeight="false" outlineLevel="0" collapsed="false">
      <c r="A17" s="26" t="n">
        <v>16</v>
      </c>
      <c r="B17" s="26" t="s">
        <v>78</v>
      </c>
      <c r="C17" s="27" t="s">
        <v>24</v>
      </c>
      <c r="D17" s="27" t="n">
        <v>250</v>
      </c>
      <c r="E17" s="27" t="s">
        <v>25</v>
      </c>
      <c r="F17" s="26" t="s">
        <v>79</v>
      </c>
      <c r="G17" s="28" t="s">
        <v>80</v>
      </c>
      <c r="H17" s="26" t="s">
        <v>28</v>
      </c>
      <c r="I17" s="26" t="s">
        <v>29</v>
      </c>
      <c r="J17" s="29" t="n">
        <v>279598940</v>
      </c>
      <c r="K17" s="30" t="n">
        <v>7531</v>
      </c>
      <c r="L17" s="30" t="n">
        <v>16</v>
      </c>
      <c r="M17" s="30" t="n">
        <v>407924</v>
      </c>
      <c r="N17" s="30" t="n">
        <v>289220</v>
      </c>
      <c r="O17" s="30" t="n">
        <v>314</v>
      </c>
      <c r="P17" s="26" t="n">
        <v>46.54</v>
      </c>
      <c r="Q17" s="31" t="s">
        <v>74</v>
      </c>
      <c r="R17" s="31" t="s">
        <v>74</v>
      </c>
      <c r="S17" s="32" t="s">
        <v>74</v>
      </c>
      <c r="T17" s="31" t="n">
        <v>0</v>
      </c>
      <c r="U17" s="31" t="n">
        <v>0</v>
      </c>
      <c r="V17" s="31" t="n">
        <v>0</v>
      </c>
      <c r="W17" s="32" t="s">
        <v>74</v>
      </c>
      <c r="AMC17" s="0"/>
      <c r="AMD17" s="0"/>
      <c r="AME17" s="0"/>
      <c r="AMF17" s="0"/>
      <c r="AMG17" s="0"/>
      <c r="AMH17" s="0"/>
      <c r="AMI17" s="0"/>
      <c r="AMJ17" s="0"/>
    </row>
    <row r="18" s="26" customFormat="true" ht="114.5" hidden="false" customHeight="false" outlineLevel="0" collapsed="false">
      <c r="A18" s="26" t="n">
        <v>17</v>
      </c>
      <c r="B18" s="26" t="s">
        <v>81</v>
      </c>
      <c r="C18" s="27" t="s">
        <v>52</v>
      </c>
      <c r="D18" s="27" t="n">
        <v>20</v>
      </c>
      <c r="E18" s="27" t="s">
        <v>53</v>
      </c>
      <c r="F18" s="26" t="s">
        <v>82</v>
      </c>
      <c r="G18" s="28" t="s">
        <v>83</v>
      </c>
      <c r="H18" s="26" t="s">
        <v>28</v>
      </c>
      <c r="I18" s="26" t="s">
        <v>29</v>
      </c>
      <c r="J18" s="29" t="n">
        <v>525862068</v>
      </c>
      <c r="K18" s="30" t="n">
        <v>850</v>
      </c>
      <c r="L18" s="30" t="n">
        <v>105</v>
      </c>
      <c r="M18" s="30" t="n">
        <v>347640</v>
      </c>
      <c r="N18" s="30" t="n">
        <v>6009</v>
      </c>
      <c r="O18" s="30" t="n">
        <v>5</v>
      </c>
      <c r="P18" s="26" t="n">
        <v>38.01</v>
      </c>
      <c r="Q18" s="31" t="s">
        <v>74</v>
      </c>
      <c r="R18" s="31" t="s">
        <v>74</v>
      </c>
      <c r="S18" s="32" t="s">
        <v>74</v>
      </c>
      <c r="T18" s="31" t="n">
        <v>0</v>
      </c>
      <c r="U18" s="31" t="n">
        <v>0</v>
      </c>
      <c r="V18" s="31" t="n">
        <v>0</v>
      </c>
      <c r="W18" s="32" t="s">
        <v>74</v>
      </c>
      <c r="AMC18" s="0"/>
      <c r="AMD18" s="0"/>
      <c r="AME18" s="0"/>
      <c r="AMF18" s="0"/>
      <c r="AMG18" s="0"/>
      <c r="AMH18" s="0"/>
      <c r="AMI18" s="0"/>
      <c r="AMJ18" s="0"/>
    </row>
    <row r="19" s="26" customFormat="true" ht="114.5" hidden="false" customHeight="false" outlineLevel="0" collapsed="false">
      <c r="A19" s="26" t="n">
        <v>18</v>
      </c>
      <c r="B19" s="26" t="s">
        <v>84</v>
      </c>
      <c r="C19" s="27" t="s">
        <v>52</v>
      </c>
      <c r="D19" s="27" t="n">
        <v>20</v>
      </c>
      <c r="E19" s="27" t="s">
        <v>60</v>
      </c>
      <c r="F19" s="26" t="s">
        <v>85</v>
      </c>
      <c r="G19" s="28" t="s">
        <v>86</v>
      </c>
      <c r="H19" s="26" t="s">
        <v>28</v>
      </c>
      <c r="I19" s="26" t="s">
        <v>29</v>
      </c>
      <c r="J19" s="29" t="n">
        <v>407527616</v>
      </c>
      <c r="K19" s="30" t="n">
        <v>745</v>
      </c>
      <c r="L19" s="30" t="n">
        <v>91</v>
      </c>
      <c r="M19" s="30" t="n">
        <v>250208</v>
      </c>
      <c r="N19" s="30" t="n">
        <v>12452</v>
      </c>
      <c r="O19" s="30" t="n">
        <v>14</v>
      </c>
      <c r="P19" s="26" t="n">
        <v>36.7</v>
      </c>
      <c r="Q19" s="31" t="s">
        <v>74</v>
      </c>
      <c r="R19" s="31" t="s">
        <v>74</v>
      </c>
      <c r="S19" s="32" t="s">
        <v>74</v>
      </c>
      <c r="T19" s="31" t="n">
        <v>0</v>
      </c>
      <c r="U19" s="31" t="n">
        <v>0</v>
      </c>
      <c r="V19" s="31" t="n">
        <v>0</v>
      </c>
      <c r="W19" s="32" t="s">
        <v>74</v>
      </c>
      <c r="AMC19" s="0"/>
      <c r="AMD19" s="0"/>
      <c r="AME19" s="0"/>
      <c r="AMF19" s="0"/>
      <c r="AMG19" s="0"/>
      <c r="AMH19" s="0"/>
      <c r="AMI19" s="0"/>
      <c r="AMJ19" s="0"/>
    </row>
    <row r="20" s="26" customFormat="true" ht="114.5" hidden="false" customHeight="false" outlineLevel="0" collapsed="false">
      <c r="A20" s="26" t="n">
        <v>19</v>
      </c>
      <c r="B20" s="26" t="s">
        <v>87</v>
      </c>
      <c r="C20" s="27" t="s">
        <v>52</v>
      </c>
      <c r="D20" s="27" t="n">
        <v>20</v>
      </c>
      <c r="E20" s="27" t="s">
        <v>53</v>
      </c>
      <c r="F20" s="26" t="s">
        <v>88</v>
      </c>
      <c r="G20" s="28" t="s">
        <v>89</v>
      </c>
      <c r="H20" s="26" t="s">
        <v>28</v>
      </c>
      <c r="I20" s="26" t="s">
        <v>29</v>
      </c>
      <c r="J20" s="29" t="n">
        <v>557879126</v>
      </c>
      <c r="K20" s="30" t="n">
        <v>828</v>
      </c>
      <c r="L20" s="30" t="n">
        <v>72</v>
      </c>
      <c r="M20" s="30" t="n">
        <v>266622</v>
      </c>
      <c r="N20" s="30" t="n">
        <v>100639</v>
      </c>
      <c r="O20" s="30" t="n">
        <v>168</v>
      </c>
      <c r="P20" s="26" t="n">
        <v>54.36</v>
      </c>
      <c r="Q20" s="31" t="s">
        <v>74</v>
      </c>
      <c r="R20" s="31" t="s">
        <v>74</v>
      </c>
      <c r="S20" s="32" t="s">
        <v>74</v>
      </c>
      <c r="T20" s="31" t="n">
        <v>0</v>
      </c>
      <c r="U20" s="31" t="n">
        <v>0</v>
      </c>
      <c r="V20" s="31" t="n">
        <v>0</v>
      </c>
      <c r="W20" s="32" t="s">
        <v>74</v>
      </c>
      <c r="AMC20" s="0"/>
      <c r="AMD20" s="0"/>
      <c r="AME20" s="0"/>
      <c r="AMF20" s="0"/>
      <c r="AMG20" s="0"/>
      <c r="AMH20" s="0"/>
      <c r="AMI20" s="0"/>
      <c r="AMJ20" s="0"/>
    </row>
    <row r="21" s="26" customFormat="true" ht="114.5" hidden="false" customHeight="false" outlineLevel="0" collapsed="false">
      <c r="A21" s="26" t="n">
        <v>20</v>
      </c>
      <c r="B21" s="26" t="s">
        <v>90</v>
      </c>
      <c r="C21" s="27" t="s">
        <v>52</v>
      </c>
      <c r="D21" s="27" t="n">
        <v>20</v>
      </c>
      <c r="E21" s="27" t="s">
        <v>53</v>
      </c>
      <c r="F21" s="26" t="s">
        <v>91</v>
      </c>
      <c r="G21" s="28" t="s">
        <v>92</v>
      </c>
      <c r="H21" s="26" t="s">
        <v>28</v>
      </c>
      <c r="I21" s="26" t="s">
        <v>29</v>
      </c>
      <c r="J21" s="29" t="n">
        <v>505079519</v>
      </c>
      <c r="K21" s="30" t="n">
        <v>1393</v>
      </c>
      <c r="L21" s="30" t="n">
        <v>8</v>
      </c>
      <c r="M21" s="30" t="n">
        <v>361061</v>
      </c>
      <c r="N21" s="30" t="n">
        <v>39437</v>
      </c>
      <c r="O21" s="30" t="n">
        <v>70</v>
      </c>
      <c r="P21" s="26" t="n">
        <v>53.5</v>
      </c>
      <c r="Q21" s="31" t="s">
        <v>74</v>
      </c>
      <c r="R21" s="31" t="s">
        <v>74</v>
      </c>
      <c r="S21" s="32" t="s">
        <v>74</v>
      </c>
      <c r="T21" s="31" t="n">
        <v>0</v>
      </c>
      <c r="U21" s="31" t="n">
        <v>0</v>
      </c>
      <c r="V21" s="31" t="n">
        <v>0</v>
      </c>
      <c r="W21" s="32" t="s">
        <v>74</v>
      </c>
      <c r="AMC21" s="0"/>
      <c r="AMD21" s="0"/>
      <c r="AME21" s="0"/>
      <c r="AMF21" s="0"/>
      <c r="AMG21" s="0"/>
      <c r="AMH21" s="0"/>
      <c r="AMI21" s="0"/>
      <c r="AMJ21" s="0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Table 2.XLSX</DocumentId>
    <IsDeleted xmlns="eb8d381a-5bec-4d6a-9ea5-e830052c9177">false</IsDeleted>
    <DocumentType xmlns="eb8d381a-5bec-4d6a-9ea5-e830052c9177">Table</DocumentType>
    <TitleName xmlns="eb8d381a-5bec-4d6a-9ea5-e830052c9177">Table 2.XLSX</TitleName>
  </documentManagement>
</p:properties>
</file>

<file path=customXml/itemProps1.xml><?xml version="1.0" encoding="utf-8"?>
<ds:datastoreItem xmlns:ds="http://schemas.openxmlformats.org/officeDocument/2006/customXml" ds:itemID="{9655E227-0320-4260-AE0D-A8EB9D5415ED}"/>
</file>

<file path=customXml/itemProps2.xml><?xml version="1.0" encoding="utf-8"?>
<ds:datastoreItem xmlns:ds="http://schemas.openxmlformats.org/officeDocument/2006/customXml" ds:itemID="{18188572-775A-41FF-967A-5D9B0BCE93F6}"/>
</file>

<file path=customXml/itemProps3.xml><?xml version="1.0" encoding="utf-8"?>
<ds:datastoreItem xmlns:ds="http://schemas.openxmlformats.org/officeDocument/2006/customXml" ds:itemID="{0A64BD07-91B7-4728-A6F3-06ADA2824F29}"/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315</TotalTime>
  <Application>LibreOffice/5.4.2.2.0$Linux_X86_64 LibreOffice_project/4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ach Landry</dc:creator>
  <dc:description/>
  <cp:lastModifiedBy/>
  <cp:revision>58</cp:revision>
  <cp:lastPrinted>2017-08-14T13:15:28Z</cp:lastPrinted>
  <dcterms:created xsi:type="dcterms:W3CDTF">2016-03-30T12:48:59Z</dcterms:created>
  <dcterms:modified xsi:type="dcterms:W3CDTF">2017-12-01T22:31:58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3230449AB9F4D939052C2B6B1A02C</vt:lpwstr>
  </property>
</Properties>
</file>